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9" i="1" l="1"/>
  <c r="G30" i="1"/>
  <c r="G17" i="1"/>
  <c r="G18" i="1"/>
  <c r="G15" i="1"/>
  <c r="G16" i="1"/>
  <c r="G5" i="1"/>
  <c r="G6" i="1"/>
  <c r="G7" i="1"/>
  <c r="G4" i="1"/>
  <c r="G14" i="1"/>
  <c r="G9" i="1"/>
  <c r="G10" i="1"/>
  <c r="G11" i="1"/>
  <c r="G12" i="1"/>
  <c r="G13" i="1"/>
  <c r="G19" i="1"/>
  <c r="G20" i="1"/>
  <c r="G21" i="1"/>
  <c r="G22" i="1"/>
  <c r="G23" i="1"/>
  <c r="G24" i="1"/>
  <c r="G25" i="1"/>
  <c r="G26" i="1"/>
  <c r="G27" i="1"/>
  <c r="G28" i="1"/>
  <c r="G8" i="1"/>
</calcChain>
</file>

<file path=xl/sharedStrings.xml><?xml version="1.0" encoding="utf-8"?>
<sst xmlns="http://schemas.openxmlformats.org/spreadsheetml/2006/main" count="36" uniqueCount="36">
  <si>
    <t>665-MMA4</t>
  </si>
  <si>
    <t>667-BS4</t>
  </si>
  <si>
    <t>665-MMA12</t>
  </si>
  <si>
    <t>Sample_name</t>
  </si>
  <si>
    <t>RQN</t>
  </si>
  <si>
    <t>S6_Pre-T0</t>
  </si>
  <si>
    <t>S6_T0</t>
  </si>
  <si>
    <t>S6_T1</t>
  </si>
  <si>
    <t>S6_T2</t>
  </si>
  <si>
    <t>S6_T3</t>
  </si>
  <si>
    <t>S6_T4</t>
  </si>
  <si>
    <t>S9_Pre-T0</t>
  </si>
  <si>
    <t>S9_T0-D1</t>
  </si>
  <si>
    <t>S9_T0-D2</t>
  </si>
  <si>
    <t>S9_T1-D1</t>
  </si>
  <si>
    <t>S9_T1-D2</t>
  </si>
  <si>
    <t>S9_T2-D1</t>
  </si>
  <si>
    <t>S9_T3-D1</t>
  </si>
  <si>
    <t>S9_T3-D2</t>
  </si>
  <si>
    <t>S9_T4-D1</t>
  </si>
  <si>
    <t>S9_T4-D2</t>
  </si>
  <si>
    <t>S9_Post-NoFe</t>
  </si>
  <si>
    <t>S24</t>
  </si>
  <si>
    <t>S8</t>
  </si>
  <si>
    <t>S8_dup</t>
  </si>
  <si>
    <t>S7</t>
  </si>
  <si>
    <t>S7_dup</t>
  </si>
  <si>
    <t>S1</t>
  </si>
  <si>
    <t>S19</t>
  </si>
  <si>
    <t>Internal Std. read count</t>
  </si>
  <si>
    <t>Total QC read count</t>
  </si>
  <si>
    <t>NA</t>
  </si>
  <si>
    <t>Internal Std. (ng)</t>
  </si>
  <si>
    <t>Total RNA Est. (ng)</t>
  </si>
  <si>
    <r>
      <rPr>
        <b/>
        <sz val="12"/>
        <color theme="1"/>
        <rFont val="Calibri"/>
        <family val="2"/>
        <scheme val="minor"/>
      </rPr>
      <t>Supplemental Table 6.</t>
    </r>
    <r>
      <rPr>
        <sz val="12"/>
        <color theme="1"/>
        <rFont val="Calibri"/>
        <family val="2"/>
        <scheme val="minor"/>
      </rPr>
      <t xml:space="preserve"> Statistics for the pTXB1 internal RNA standard.</t>
    </r>
  </si>
  <si>
    <r>
      <t>ng RNA read</t>
    </r>
    <r>
      <rPr>
        <b/>
        <vertAlign val="superscript"/>
        <sz val="12"/>
        <color theme="1"/>
        <rFont val="Calibri"/>
        <scheme val="minor"/>
      </rPr>
      <t>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4" formatCode="0.0"/>
    <numFmt numFmtId="165" formatCode="_(* #,##0_);_(* \(#,##0\);_(* &quot;-&quot;??_);_(@_)"/>
    <numFmt numFmtId="166" formatCode="0.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6">
    <xf numFmtId="0" fontId="0" fillId="0" borderId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8">
    <xf numFmtId="0" fontId="0" fillId="0" borderId="0" xfId="0"/>
    <xf numFmtId="164" fontId="0" fillId="0" borderId="0" xfId="0" applyNumberFormat="1" applyAlignment="1">
      <alignment horizontal="right"/>
    </xf>
    <xf numFmtId="164" fontId="2" fillId="0" borderId="0" xfId="0" applyNumberFormat="1" applyFont="1" applyAlignment="1">
      <alignment horizontal="right"/>
    </xf>
    <xf numFmtId="165" fontId="0" fillId="0" borderId="0" xfId="1" applyNumberFormat="1" applyFont="1"/>
    <xf numFmtId="165" fontId="0" fillId="0" borderId="0" xfId="0" applyNumberFormat="1"/>
    <xf numFmtId="164" fontId="0" fillId="0" borderId="0" xfId="0" applyNumberFormat="1"/>
    <xf numFmtId="164" fontId="0" fillId="0" borderId="0" xfId="0" applyNumberFormat="1" applyFill="1"/>
    <xf numFmtId="0" fontId="0" fillId="0" borderId="0" xfId="0" applyFill="1"/>
    <xf numFmtId="164" fontId="2" fillId="0" borderId="0" xfId="0" applyNumberFormat="1" applyFont="1" applyFill="1" applyAlignment="1">
      <alignment horizontal="right"/>
    </xf>
    <xf numFmtId="165" fontId="0" fillId="0" borderId="0" xfId="1" applyNumberFormat="1" applyFont="1" applyFill="1"/>
    <xf numFmtId="165" fontId="0" fillId="0" borderId="0" xfId="0" applyNumberFormat="1" applyFill="1"/>
    <xf numFmtId="166" fontId="0" fillId="0" borderId="0" xfId="0" applyNumberFormat="1" applyAlignment="1">
      <alignment horizontal="right"/>
    </xf>
    <xf numFmtId="166" fontId="0" fillId="0" borderId="0" xfId="0" applyNumberFormat="1" applyFill="1" applyAlignment="1">
      <alignment horizontal="right"/>
    </xf>
    <xf numFmtId="11" fontId="0" fillId="0" borderId="0" xfId="0" applyNumberFormat="1"/>
    <xf numFmtId="43" fontId="0" fillId="0" borderId="0" xfId="0" applyNumberFormat="1"/>
    <xf numFmtId="164" fontId="2" fillId="0" borderId="1" xfId="0" applyNumberFormat="1" applyFont="1" applyFill="1" applyBorder="1" applyAlignment="1">
      <alignment horizontal="right"/>
    </xf>
    <xf numFmtId="164" fontId="0" fillId="0" borderId="1" xfId="0" applyNumberFormat="1" applyFill="1" applyBorder="1"/>
    <xf numFmtId="165" fontId="0" fillId="0" borderId="1" xfId="1" applyNumberFormat="1" applyFont="1" applyFill="1" applyBorder="1"/>
    <xf numFmtId="166" fontId="0" fillId="0" borderId="1" xfId="0" applyNumberFormat="1" applyFill="1" applyBorder="1" applyAlignment="1">
      <alignment horizontal="right"/>
    </xf>
    <xf numFmtId="165" fontId="0" fillId="0" borderId="1" xfId="0" applyNumberFormat="1" applyFill="1" applyBorder="1"/>
    <xf numFmtId="11" fontId="0" fillId="0" borderId="1" xfId="0" applyNumberFormat="1" applyBorder="1"/>
    <xf numFmtId="0" fontId="2" fillId="0" borderId="2" xfId="0" applyFont="1" applyFill="1" applyBorder="1"/>
    <xf numFmtId="0" fontId="2" fillId="0" borderId="3" xfId="0" applyFont="1" applyFill="1" applyBorder="1"/>
    <xf numFmtId="0" fontId="0" fillId="0" borderId="2" xfId="0" applyBorder="1"/>
    <xf numFmtId="0" fontId="2" fillId="0" borderId="2" xfId="0" applyFont="1" applyBorder="1"/>
    <xf numFmtId="0" fontId="5" fillId="0" borderId="5" xfId="0" applyFont="1" applyBorder="1"/>
    <xf numFmtId="0" fontId="5" fillId="0" borderId="4" xfId="0" applyFont="1" applyBorder="1"/>
    <xf numFmtId="0" fontId="5" fillId="0" borderId="4" xfId="0" applyFont="1" applyBorder="1" applyAlignment="1">
      <alignment horizontal="center" wrapText="1"/>
    </xf>
  </cellXfs>
  <cellStyles count="26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abSelected="1" workbookViewId="0">
      <selection activeCell="H11" sqref="H11"/>
    </sheetView>
  </sheetViews>
  <sheetFormatPr baseColWidth="10" defaultRowHeight="15" x14ac:dyDescent="0"/>
  <cols>
    <col min="1" max="1" width="13.83203125" customWidth="1"/>
    <col min="2" max="2" width="5" bestFit="1" customWidth="1"/>
    <col min="3" max="3" width="10" customWidth="1"/>
    <col min="5" max="5" width="8.1640625" customWidth="1"/>
    <col min="6" max="6" width="12.5" customWidth="1"/>
    <col min="7" max="7" width="9.33203125" customWidth="1"/>
  </cols>
  <sheetData>
    <row r="1" spans="1:9">
      <c r="A1" t="s">
        <v>34</v>
      </c>
    </row>
    <row r="3" spans="1:9" ht="31" customHeight="1">
      <c r="A3" s="25" t="s">
        <v>3</v>
      </c>
      <c r="B3" s="26" t="s">
        <v>4</v>
      </c>
      <c r="C3" s="27" t="s">
        <v>33</v>
      </c>
      <c r="D3" s="27" t="s">
        <v>30</v>
      </c>
      <c r="E3" s="27" t="s">
        <v>32</v>
      </c>
      <c r="F3" s="27" t="s">
        <v>29</v>
      </c>
      <c r="G3" s="27" t="s">
        <v>35</v>
      </c>
    </row>
    <row r="4" spans="1:9">
      <c r="A4" s="21" t="s">
        <v>2</v>
      </c>
      <c r="B4" s="8">
        <v>3.2</v>
      </c>
      <c r="C4" s="6">
        <v>3.60738</v>
      </c>
      <c r="D4" s="9">
        <v>4647688</v>
      </c>
      <c r="E4" s="12">
        <v>3.6062400000000001E-2</v>
      </c>
      <c r="F4" s="10">
        <v>1188</v>
      </c>
      <c r="G4" s="13">
        <f>E4/F4</f>
        <v>3.0355555555555556E-5</v>
      </c>
      <c r="I4" s="14"/>
    </row>
    <row r="5" spans="1:9">
      <c r="A5" s="21" t="s">
        <v>0</v>
      </c>
      <c r="B5" s="8">
        <v>3.4</v>
      </c>
      <c r="C5" s="6">
        <v>109.964</v>
      </c>
      <c r="D5" s="9">
        <v>4385689</v>
      </c>
      <c r="E5" s="12">
        <v>0.52800000000000002</v>
      </c>
      <c r="F5" s="10">
        <v>12733</v>
      </c>
      <c r="G5" s="13">
        <f>E5/F5</f>
        <v>4.1467054111364174E-5</v>
      </c>
      <c r="I5" s="14"/>
    </row>
    <row r="6" spans="1:9">
      <c r="A6" s="21" t="s">
        <v>1</v>
      </c>
      <c r="B6" s="8">
        <v>2.9</v>
      </c>
      <c r="C6" s="6">
        <v>6.5242100000000001</v>
      </c>
      <c r="D6" s="9">
        <v>4284157</v>
      </c>
      <c r="E6" s="12">
        <v>6.5260799999999994E-2</v>
      </c>
      <c r="F6" s="10">
        <v>1037</v>
      </c>
      <c r="G6" s="13">
        <f>E6/F6</f>
        <v>6.293230472516875E-5</v>
      </c>
      <c r="I6" s="14"/>
    </row>
    <row r="7" spans="1:9">
      <c r="A7" s="22" t="s">
        <v>27</v>
      </c>
      <c r="B7" s="15" t="s">
        <v>31</v>
      </c>
      <c r="C7" s="16">
        <v>1.8525800000000001</v>
      </c>
      <c r="D7" s="17">
        <v>3862537</v>
      </c>
      <c r="E7" s="18">
        <v>1.8532799999999999E-2</v>
      </c>
      <c r="F7" s="19">
        <v>1666</v>
      </c>
      <c r="G7" s="20">
        <f>E7/F7</f>
        <v>1.1124129651860744E-5</v>
      </c>
      <c r="I7" s="14"/>
    </row>
    <row r="8" spans="1:9">
      <c r="A8" s="23" t="s">
        <v>5</v>
      </c>
      <c r="B8" s="1">
        <v>7.5</v>
      </c>
      <c r="C8" s="5">
        <v>21.714559999999999</v>
      </c>
      <c r="D8" s="3">
        <v>5335949</v>
      </c>
      <c r="E8" s="11">
        <v>0.21700800000000001</v>
      </c>
      <c r="F8" s="4">
        <v>292</v>
      </c>
      <c r="G8" s="13">
        <f>E8/F8</f>
        <v>7.4317808219178088E-4</v>
      </c>
      <c r="I8" s="14"/>
    </row>
    <row r="9" spans="1:9">
      <c r="A9" s="23" t="s">
        <v>6</v>
      </c>
      <c r="B9" s="1">
        <v>6.6</v>
      </c>
      <c r="C9" s="5">
        <v>11.453200000000001</v>
      </c>
      <c r="D9" s="3">
        <v>4754708</v>
      </c>
      <c r="E9" s="11">
        <v>0.11616000000000001</v>
      </c>
      <c r="F9" s="4">
        <v>254</v>
      </c>
      <c r="G9" s="13">
        <f t="shared" ref="G9:G30" si="0">E9/F9</f>
        <v>4.5732283464566933E-4</v>
      </c>
      <c r="I9" s="14"/>
    </row>
    <row r="10" spans="1:9">
      <c r="A10" s="24" t="s">
        <v>7</v>
      </c>
      <c r="B10" s="2">
        <v>6.8</v>
      </c>
      <c r="C10" s="5">
        <v>13.39884</v>
      </c>
      <c r="D10" s="3">
        <v>5245822</v>
      </c>
      <c r="E10" s="11">
        <v>0.13411200000000001</v>
      </c>
      <c r="F10" s="4">
        <v>492</v>
      </c>
      <c r="G10" s="13">
        <f t="shared" si="0"/>
        <v>2.7258536585365856E-4</v>
      </c>
      <c r="I10" s="14"/>
    </row>
    <row r="11" spans="1:9">
      <c r="A11" s="21" t="s">
        <v>8</v>
      </c>
      <c r="B11" s="8">
        <v>6.4</v>
      </c>
      <c r="C11" s="6">
        <v>9.5144399999999987</v>
      </c>
      <c r="D11" s="9">
        <v>4763758</v>
      </c>
      <c r="E11" s="12">
        <v>9.5145600000000011E-2</v>
      </c>
      <c r="F11" s="10">
        <v>201</v>
      </c>
      <c r="G11" s="13">
        <f t="shared" si="0"/>
        <v>4.7336119402985078E-4</v>
      </c>
      <c r="I11" s="14"/>
    </row>
    <row r="12" spans="1:9">
      <c r="A12" s="21" t="s">
        <v>9</v>
      </c>
      <c r="B12" s="8">
        <v>8</v>
      </c>
      <c r="C12" s="6">
        <v>10.24765</v>
      </c>
      <c r="D12" s="9">
        <v>4775318</v>
      </c>
      <c r="E12" s="12">
        <v>0.1024848</v>
      </c>
      <c r="F12" s="10">
        <v>314</v>
      </c>
      <c r="G12" s="13">
        <f t="shared" si="0"/>
        <v>3.2638471337579619E-4</v>
      </c>
      <c r="I12" s="14"/>
    </row>
    <row r="13" spans="1:9">
      <c r="A13" s="21" t="s">
        <v>10</v>
      </c>
      <c r="B13" s="8">
        <v>7.6</v>
      </c>
      <c r="C13" s="6">
        <v>12.442780000000001</v>
      </c>
      <c r="D13" s="9">
        <v>4748809</v>
      </c>
      <c r="E13" s="12">
        <v>0.124608</v>
      </c>
      <c r="F13" s="10">
        <v>172</v>
      </c>
      <c r="G13" s="13">
        <f t="shared" si="0"/>
        <v>7.244651162790698E-4</v>
      </c>
      <c r="I13" s="14"/>
    </row>
    <row r="14" spans="1:9">
      <c r="A14" s="21" t="s">
        <v>28</v>
      </c>
      <c r="B14" s="8">
        <v>2.2000000000000002</v>
      </c>
      <c r="C14" s="6">
        <v>2.38</v>
      </c>
      <c r="D14" s="9">
        <v>2826424</v>
      </c>
      <c r="E14" s="12">
        <v>2.3812800000000002E-2</v>
      </c>
      <c r="F14" s="10">
        <v>110</v>
      </c>
      <c r="G14" s="13">
        <f>E14/F14</f>
        <v>2.1648000000000001E-4</v>
      </c>
      <c r="I14" s="14"/>
    </row>
    <row r="15" spans="1:9">
      <c r="A15" s="22" t="s">
        <v>25</v>
      </c>
      <c r="B15" s="15">
        <v>7.2</v>
      </c>
      <c r="C15" s="16">
        <v>16.315999999999999</v>
      </c>
      <c r="D15" s="17">
        <v>4886693</v>
      </c>
      <c r="E15" s="18">
        <v>0.16315199999999999</v>
      </c>
      <c r="F15" s="19">
        <v>2378</v>
      </c>
      <c r="G15" s="20">
        <f>E15/F15</f>
        <v>6.8608915054667785E-5</v>
      </c>
      <c r="I15" s="14"/>
    </row>
    <row r="16" spans="1:9">
      <c r="A16" s="21" t="s">
        <v>26</v>
      </c>
      <c r="B16" s="8">
        <v>2.7</v>
      </c>
      <c r="C16" s="6">
        <v>8.2259999999999991</v>
      </c>
      <c r="D16" s="9">
        <v>6293234</v>
      </c>
      <c r="E16" s="12">
        <v>3.9652800000000002E-2</v>
      </c>
      <c r="F16" s="10">
        <v>312</v>
      </c>
      <c r="G16" s="13">
        <f>E16/F16</f>
        <v>1.270923076923077E-4</v>
      </c>
      <c r="I16" s="14"/>
    </row>
    <row r="17" spans="1:9">
      <c r="A17" s="21" t="s">
        <v>23</v>
      </c>
      <c r="B17" s="8">
        <v>9.3000000000000007</v>
      </c>
      <c r="C17" s="6">
        <v>13.821</v>
      </c>
      <c r="D17" s="9">
        <v>6284488</v>
      </c>
      <c r="E17" s="12">
        <v>6.6580799999999996E-2</v>
      </c>
      <c r="F17" s="10">
        <v>566</v>
      </c>
      <c r="G17" s="13">
        <f>E17/F17</f>
        <v>1.1763392226148409E-4</v>
      </c>
      <c r="I17" s="14"/>
    </row>
    <row r="18" spans="1:9">
      <c r="A18" s="21" t="s">
        <v>24</v>
      </c>
      <c r="B18" s="8">
        <v>8.4</v>
      </c>
      <c r="C18" s="6">
        <v>20.912400000000002</v>
      </c>
      <c r="D18" s="9">
        <v>3980218</v>
      </c>
      <c r="E18" s="12">
        <v>0.209088</v>
      </c>
      <c r="F18" s="10">
        <v>2651</v>
      </c>
      <c r="G18" s="13">
        <f>E18/F18</f>
        <v>7.8871369294605811E-5</v>
      </c>
      <c r="I18" s="14"/>
    </row>
    <row r="19" spans="1:9">
      <c r="A19" s="21" t="s">
        <v>11</v>
      </c>
      <c r="B19" s="8">
        <v>3</v>
      </c>
      <c r="C19" s="6">
        <v>0.99292000000000002</v>
      </c>
      <c r="D19" s="9">
        <v>5367574</v>
      </c>
      <c r="E19" s="12">
        <v>1.584E-2</v>
      </c>
      <c r="F19" s="10">
        <v>81</v>
      </c>
      <c r="G19" s="13">
        <f t="shared" si="0"/>
        <v>1.9555555555555556E-4</v>
      </c>
      <c r="I19" s="14"/>
    </row>
    <row r="20" spans="1:9">
      <c r="A20" s="21" t="s">
        <v>12</v>
      </c>
      <c r="B20" s="8">
        <v>3.5</v>
      </c>
      <c r="C20" s="6">
        <v>6.6370800000000001</v>
      </c>
      <c r="D20" s="9">
        <v>5290189</v>
      </c>
      <c r="E20" s="12">
        <v>6.6369600000000001E-2</v>
      </c>
      <c r="F20" s="10">
        <v>240</v>
      </c>
      <c r="G20" s="13">
        <f t="shared" si="0"/>
        <v>2.7653999999999998E-4</v>
      </c>
      <c r="I20" s="14"/>
    </row>
    <row r="21" spans="1:9">
      <c r="A21" s="21" t="s">
        <v>13</v>
      </c>
      <c r="B21" s="8">
        <v>5.4</v>
      </c>
      <c r="C21" s="6">
        <v>28.68159</v>
      </c>
      <c r="D21" s="9">
        <v>5317906</v>
      </c>
      <c r="E21" s="12">
        <v>0.28670399999999996</v>
      </c>
      <c r="F21" s="10">
        <v>453</v>
      </c>
      <c r="G21" s="13">
        <f t="shared" si="0"/>
        <v>6.3290066225165557E-4</v>
      </c>
      <c r="I21" s="14"/>
    </row>
    <row r="22" spans="1:9">
      <c r="A22" s="21" t="s">
        <v>14</v>
      </c>
      <c r="B22" s="8">
        <v>4.7</v>
      </c>
      <c r="C22" s="6">
        <v>41.141099999999994</v>
      </c>
      <c r="D22" s="9">
        <v>5337852</v>
      </c>
      <c r="E22" s="12">
        <v>0.41131199999999996</v>
      </c>
      <c r="F22" s="10">
        <v>294</v>
      </c>
      <c r="G22" s="13">
        <f t="shared" si="0"/>
        <v>1.3990204081632651E-3</v>
      </c>
      <c r="I22" s="14"/>
    </row>
    <row r="23" spans="1:9">
      <c r="A23" s="21" t="s">
        <v>15</v>
      </c>
      <c r="B23" s="8">
        <v>6.7</v>
      </c>
      <c r="C23" s="6">
        <v>97.223600000000005</v>
      </c>
      <c r="D23" s="9">
        <v>4804737</v>
      </c>
      <c r="E23" s="12">
        <v>0.63359999999999994</v>
      </c>
      <c r="F23" s="10">
        <v>424</v>
      </c>
      <c r="G23" s="13">
        <f t="shared" si="0"/>
        <v>1.4943396226415092E-3</v>
      </c>
      <c r="I23" s="14"/>
    </row>
    <row r="24" spans="1:9">
      <c r="A24" s="21" t="s">
        <v>16</v>
      </c>
      <c r="B24" s="8">
        <v>5.8</v>
      </c>
      <c r="C24" s="6">
        <v>88.25864</v>
      </c>
      <c r="D24" s="9">
        <v>4561104</v>
      </c>
      <c r="E24" s="12">
        <v>0.63359999999999994</v>
      </c>
      <c r="F24" s="10">
        <v>2687</v>
      </c>
      <c r="G24" s="13">
        <f t="shared" si="0"/>
        <v>2.358020096762188E-4</v>
      </c>
      <c r="I24" s="14"/>
    </row>
    <row r="25" spans="1:9">
      <c r="A25" s="21" t="s">
        <v>17</v>
      </c>
      <c r="B25" s="8">
        <v>5.4</v>
      </c>
      <c r="C25" s="6">
        <v>49.752270000000003</v>
      </c>
      <c r="D25" s="9">
        <v>4567983</v>
      </c>
      <c r="E25" s="12">
        <v>0.49737599999999998</v>
      </c>
      <c r="F25" s="10">
        <v>2678</v>
      </c>
      <c r="G25" s="13">
        <f t="shared" si="0"/>
        <v>1.8572666168782673E-4</v>
      </c>
      <c r="I25" s="14"/>
    </row>
    <row r="26" spans="1:9">
      <c r="A26" s="21" t="s">
        <v>18</v>
      </c>
      <c r="B26" s="8">
        <v>5.5</v>
      </c>
      <c r="C26" s="6">
        <v>85.850909999999985</v>
      </c>
      <c r="D26" s="9">
        <v>4814133</v>
      </c>
      <c r="E26" s="12">
        <v>0.52800000000000002</v>
      </c>
      <c r="F26" s="10">
        <v>2297</v>
      </c>
      <c r="G26" s="13">
        <f t="shared" si="0"/>
        <v>2.2986504135829344E-4</v>
      </c>
      <c r="I26" s="14"/>
    </row>
    <row r="27" spans="1:9">
      <c r="A27" s="21" t="s">
        <v>19</v>
      </c>
      <c r="B27" s="8">
        <v>6.9</v>
      </c>
      <c r="C27" s="6">
        <v>65.517319999999998</v>
      </c>
      <c r="D27" s="9">
        <v>4174314</v>
      </c>
      <c r="E27" s="12">
        <v>0.52800000000000002</v>
      </c>
      <c r="F27" s="10">
        <v>1849</v>
      </c>
      <c r="G27" s="13">
        <f t="shared" si="0"/>
        <v>2.8555976203353166E-4</v>
      </c>
      <c r="I27" s="14"/>
    </row>
    <row r="28" spans="1:9">
      <c r="A28" s="21" t="s">
        <v>20</v>
      </c>
      <c r="B28" s="8">
        <v>4.2</v>
      </c>
      <c r="C28" s="6">
        <v>37.293239999999997</v>
      </c>
      <c r="D28" s="9">
        <v>4395956</v>
      </c>
      <c r="E28" s="12">
        <v>0.37276800000000004</v>
      </c>
      <c r="F28" s="10">
        <v>3456</v>
      </c>
      <c r="G28" s="13">
        <f t="shared" si="0"/>
        <v>1.0786111111111112E-4</v>
      </c>
      <c r="I28" s="14"/>
    </row>
    <row r="29" spans="1:9">
      <c r="A29" s="21" t="s">
        <v>21</v>
      </c>
      <c r="B29" s="8">
        <v>6.2</v>
      </c>
      <c r="C29" s="6">
        <v>64.971120000000013</v>
      </c>
      <c r="D29" s="9">
        <v>4060845</v>
      </c>
      <c r="E29" s="12">
        <v>0.36959999999999998</v>
      </c>
      <c r="F29" s="10">
        <v>1305</v>
      </c>
      <c r="G29" s="13">
        <f>E29/F29</f>
        <v>2.8321839080459768E-4</v>
      </c>
      <c r="I29" s="14"/>
    </row>
    <row r="30" spans="1:9">
      <c r="A30" s="21" t="s">
        <v>22</v>
      </c>
      <c r="B30" s="8">
        <v>3.7</v>
      </c>
      <c r="C30" s="6">
        <v>36.192</v>
      </c>
      <c r="D30" s="9">
        <v>6208414</v>
      </c>
      <c r="E30" s="12">
        <v>0.17423999999999998</v>
      </c>
      <c r="F30" s="10">
        <v>1594</v>
      </c>
      <c r="G30" s="13">
        <f t="shared" si="0"/>
        <v>1.0930991217063989E-4</v>
      </c>
      <c r="I30" s="14"/>
    </row>
    <row r="31" spans="1:9">
      <c r="A31" s="7"/>
      <c r="B31" s="7"/>
      <c r="C31" s="7"/>
      <c r="D31" s="7"/>
      <c r="E31" s="7"/>
      <c r="F31" s="7"/>
    </row>
    <row r="32" spans="1:9">
      <c r="A32" s="7"/>
      <c r="B32" s="7"/>
      <c r="C32" s="7"/>
      <c r="D32" s="7"/>
      <c r="E32" s="7"/>
      <c r="F32" s="7"/>
    </row>
    <row r="33" spans="1:6">
      <c r="A33" s="7"/>
      <c r="B33" s="7"/>
      <c r="C33" s="7"/>
      <c r="D33" s="7"/>
      <c r="E33" s="7"/>
      <c r="F33" s="7"/>
    </row>
    <row r="34" spans="1:6">
      <c r="A34" s="7"/>
      <c r="B34" s="7"/>
      <c r="C34" s="7"/>
      <c r="D34" s="7"/>
      <c r="E34" s="7"/>
      <c r="F34" s="7"/>
    </row>
    <row r="35" spans="1:6">
      <c r="A35" s="7"/>
      <c r="B35" s="7"/>
      <c r="C35" s="7"/>
      <c r="D35" s="7"/>
      <c r="E35" s="7"/>
      <c r="F35" s="7"/>
    </row>
    <row r="36" spans="1:6">
      <c r="A36" s="7"/>
      <c r="B36" s="7"/>
      <c r="C36" s="7"/>
      <c r="D36" s="7"/>
      <c r="E36" s="7"/>
      <c r="F36" s="7"/>
    </row>
    <row r="37" spans="1:6">
      <c r="A37" s="7"/>
      <c r="B37" s="7"/>
      <c r="C37" s="7"/>
      <c r="D37" s="7"/>
      <c r="E37" s="7"/>
      <c r="F37" s="7"/>
    </row>
    <row r="38" spans="1:6">
      <c r="A38" s="7"/>
      <c r="B38" s="7"/>
      <c r="C38" s="7"/>
      <c r="D38" s="7"/>
      <c r="E38" s="7"/>
      <c r="F38" s="7"/>
    </row>
    <row r="39" spans="1:6">
      <c r="A39" s="7"/>
      <c r="B39" s="7"/>
      <c r="C39" s="7"/>
      <c r="D39" s="7"/>
      <c r="E39" s="7"/>
      <c r="F39" s="7"/>
    </row>
    <row r="40" spans="1:6">
      <c r="A40" s="7"/>
      <c r="B40" s="7"/>
      <c r="C40" s="7"/>
      <c r="D40" s="7"/>
      <c r="E40" s="7"/>
      <c r="F40" s="7"/>
    </row>
    <row r="41" spans="1:6">
      <c r="A41" s="7"/>
      <c r="B41" s="7"/>
      <c r="C41" s="7"/>
      <c r="D41" s="7"/>
      <c r="E41" s="7"/>
      <c r="F41" s="7"/>
    </row>
    <row r="42" spans="1:6">
      <c r="A42" s="7"/>
      <c r="B42" s="7"/>
      <c r="C42" s="7"/>
      <c r="D42" s="7"/>
      <c r="E42" s="7"/>
      <c r="F42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McAllister</dc:creator>
  <cp:lastModifiedBy>Sean McAllister</cp:lastModifiedBy>
  <dcterms:created xsi:type="dcterms:W3CDTF">2018-10-23T18:27:18Z</dcterms:created>
  <dcterms:modified xsi:type="dcterms:W3CDTF">2019-05-01T10:46:31Z</dcterms:modified>
</cp:coreProperties>
</file>